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ircRNA课题\高健circ外泌体课题2\文稿\修回\"/>
    </mc:Choice>
  </mc:AlternateContent>
  <xr:revisionPtr revIDLastSave="0" documentId="13_ncr:1_{0685B797-845D-4451-A7A9-6FAAF7DAB8F8}" xr6:coauthVersionLast="47" xr6:coauthVersionMax="47" xr10:uidLastSave="{00000000-0000-0000-0000-000000000000}"/>
  <bookViews>
    <workbookView xWindow="-98" yWindow="-98" windowWidth="23236" windowHeight="13875" xr2:uid="{BD9A3C94-9FE6-45F3-96BE-3A475177D2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" uniqueCount="151">
  <si>
    <t>Gene ID</t>
  </si>
  <si>
    <t>Sum PEP Score</t>
  </si>
  <si>
    <t>Coverage</t>
  </si>
  <si>
    <t>MW [kDa]</t>
  </si>
  <si>
    <t>HNRNPM</t>
  </si>
  <si>
    <t>FXR1</t>
  </si>
  <si>
    <t>EIF3L</t>
  </si>
  <si>
    <t>MSN</t>
  </si>
  <si>
    <t>ANXA6</t>
  </si>
  <si>
    <t>TKT</t>
  </si>
  <si>
    <t>LMNA</t>
  </si>
  <si>
    <t>DPYSL2</t>
  </si>
  <si>
    <t>HSPA9</t>
  </si>
  <si>
    <t>XRCC6</t>
  </si>
  <si>
    <t>RPN1</t>
  </si>
  <si>
    <t>WDR1</t>
  </si>
  <si>
    <t>LMNB1</t>
  </si>
  <si>
    <t>SAMHD1</t>
  </si>
  <si>
    <t>GMPS</t>
  </si>
  <si>
    <t>PDIA4</t>
  </si>
  <si>
    <t>EZR</t>
  </si>
  <si>
    <t>STXBP2</t>
  </si>
  <si>
    <t>HADHA</t>
  </si>
  <si>
    <t>HSPA1B; HSPA1A</t>
  </si>
  <si>
    <t>HSPD1</t>
  </si>
  <si>
    <t>TRIM56</t>
    <phoneticPr fontId="2" type="noConversion"/>
  </si>
  <si>
    <t>FERMT3</t>
  </si>
  <si>
    <t>KHSRP</t>
  </si>
  <si>
    <t>CCT3</t>
  </si>
  <si>
    <t>RDX</t>
  </si>
  <si>
    <t>PGM2</t>
  </si>
  <si>
    <t>HSPA2</t>
  </si>
  <si>
    <t>HNRNPK</t>
  </si>
  <si>
    <t>DDX17</t>
  </si>
  <si>
    <t>PABPC4</t>
  </si>
  <si>
    <t>SRP68</t>
  </si>
  <si>
    <t>EEF2</t>
  </si>
  <si>
    <t>HSPA8</t>
  </si>
  <si>
    <t>CAPN2</t>
  </si>
  <si>
    <t>DDX3X</t>
  </si>
  <si>
    <t>LTA4H</t>
  </si>
  <si>
    <t>ACTB</t>
  </si>
  <si>
    <t>HSD17B4</t>
  </si>
  <si>
    <t>PTPN6</t>
  </si>
  <si>
    <t>KARS</t>
  </si>
  <si>
    <t>AIFM1</t>
  </si>
  <si>
    <t>EIF3D</t>
  </si>
  <si>
    <t>PSMD3</t>
  </si>
  <si>
    <t>TRAP1</t>
  </si>
  <si>
    <t>ZYX</t>
  </si>
  <si>
    <t>TRIM25</t>
  </si>
  <si>
    <t>PREP</t>
  </si>
  <si>
    <t>CAP1</t>
  </si>
  <si>
    <t>DPP3</t>
  </si>
  <si>
    <t>SDHA</t>
  </si>
  <si>
    <t>SYK</t>
  </si>
  <si>
    <t>RPN2</t>
  </si>
  <si>
    <t>CAPN1</t>
  </si>
  <si>
    <t>PRKCD</t>
  </si>
  <si>
    <t>ACADVL</t>
  </si>
  <si>
    <t>SCFD1</t>
  </si>
  <si>
    <t>NARS</t>
  </si>
  <si>
    <t>PRMT5</t>
  </si>
  <si>
    <t>MAN2B1</t>
  </si>
  <si>
    <t>PPM1G</t>
  </si>
  <si>
    <t>CLTC</t>
  </si>
  <si>
    <t>HNRNPU</t>
  </si>
  <si>
    <t>GAA</t>
  </si>
  <si>
    <t>CARD9</t>
  </si>
  <si>
    <t>LCP2</t>
  </si>
  <si>
    <t>RCSD1</t>
  </si>
  <si>
    <t>LCP1</t>
  </si>
  <si>
    <t>ABCF2</t>
  </si>
  <si>
    <t>TARS</t>
  </si>
  <si>
    <t>P4HA1</t>
  </si>
  <si>
    <t>KLC1</t>
  </si>
  <si>
    <t>CORO1A</t>
  </si>
  <si>
    <t>HNRNPR</t>
  </si>
  <si>
    <t>PRKCSH</t>
  </si>
  <si>
    <t>RANGAP1</t>
  </si>
  <si>
    <t>UBQLN1</t>
  </si>
  <si>
    <t>RPS6KA3</t>
  </si>
  <si>
    <t>CLINT1</t>
  </si>
  <si>
    <t>ENO1</t>
  </si>
  <si>
    <t>COBRA1; NELFB</t>
  </si>
  <si>
    <t>RBM14; RBM14-RBM4</t>
  </si>
  <si>
    <t>TOMM70A; TOMM70</t>
  </si>
  <si>
    <t>EIF2AK2</t>
  </si>
  <si>
    <t>RBM39</t>
  </si>
  <si>
    <t>THOP1</t>
  </si>
  <si>
    <t>CPT2</t>
  </si>
  <si>
    <t>DLAT</t>
  </si>
  <si>
    <t>TAP2</t>
  </si>
  <si>
    <t>MTMR14</t>
  </si>
  <si>
    <t>PLEKHO2</t>
  </si>
  <si>
    <t>PNPT1</t>
  </si>
  <si>
    <t>YTHDF3</t>
  </si>
  <si>
    <t>PXK</t>
  </si>
  <si>
    <t>GFPT1</t>
  </si>
  <si>
    <t>CTPS2</t>
  </si>
  <si>
    <t>CCT5</t>
  </si>
  <si>
    <t>ERO1L; ERO1A</t>
  </si>
  <si>
    <t>ACBD3</t>
  </si>
  <si>
    <t>NPLOC4</t>
  </si>
  <si>
    <t>FUBP3</t>
  </si>
  <si>
    <t>CES1</t>
  </si>
  <si>
    <t>MEF2D</t>
  </si>
  <si>
    <t>RIC8A</t>
  </si>
  <si>
    <t>CCDC22</t>
  </si>
  <si>
    <t>PFKP</t>
  </si>
  <si>
    <t>ACSL1</t>
  </si>
  <si>
    <t>LTV1</t>
  </si>
  <si>
    <t>PIGS</t>
  </si>
  <si>
    <t>GANAB</t>
  </si>
  <si>
    <t>CTNNBL1</t>
  </si>
  <si>
    <t>KPNB1</t>
  </si>
  <si>
    <t>ACTN4</t>
  </si>
  <si>
    <t>NUPL1; NUP58</t>
  </si>
  <si>
    <t>APEH</t>
  </si>
  <si>
    <t>RELA</t>
  </si>
  <si>
    <t>SH3BP1</t>
  </si>
  <si>
    <t>CPSF6</t>
  </si>
  <si>
    <t>ILVBL</t>
  </si>
  <si>
    <t>HCK</t>
  </si>
  <si>
    <t>TAP1</t>
  </si>
  <si>
    <t>MCM6</t>
  </si>
  <si>
    <t>PRKCB</t>
  </si>
  <si>
    <t>Additional file 1：The mass spectromy data of the band at 70kDa of circZNF451 RNA pulldown in macrophages</t>
    <phoneticPr fontId="1" type="noConversion"/>
  </si>
  <si>
    <t>AFG3L2</t>
  </si>
  <si>
    <t>PTBP1</t>
    <phoneticPr fontId="1" type="noConversion"/>
  </si>
  <si>
    <t>FXR1</t>
    <phoneticPr fontId="1" type="noConversion"/>
  </si>
  <si>
    <t>FMR1</t>
    <phoneticPr fontId="1" type="noConversion"/>
  </si>
  <si>
    <t>SRSF9</t>
    <phoneticPr fontId="1" type="noConversion"/>
  </si>
  <si>
    <t>SRSF3</t>
    <phoneticPr fontId="1" type="noConversion"/>
  </si>
  <si>
    <t>SRP68</t>
    <phoneticPr fontId="1" type="noConversion"/>
  </si>
  <si>
    <t>CELF1</t>
    <phoneticPr fontId="1" type="noConversion"/>
  </si>
  <si>
    <t>RPS5</t>
    <phoneticPr fontId="1" type="noConversion"/>
  </si>
  <si>
    <t>NOVA1</t>
    <phoneticPr fontId="1" type="noConversion"/>
  </si>
  <si>
    <t>FXR2</t>
    <phoneticPr fontId="1" type="noConversion"/>
  </si>
  <si>
    <t>EIF4G2</t>
    <phoneticPr fontId="1" type="noConversion"/>
  </si>
  <si>
    <t>CNBP</t>
    <phoneticPr fontId="1" type="noConversion"/>
  </si>
  <si>
    <t>AGGF1</t>
    <phoneticPr fontId="1" type="noConversion"/>
  </si>
  <si>
    <t>ADAR</t>
    <phoneticPr fontId="1" type="noConversion"/>
  </si>
  <si>
    <t>A1CF</t>
    <phoneticPr fontId="1" type="noConversion"/>
  </si>
  <si>
    <t>CAPRIN1</t>
    <phoneticPr fontId="1" type="noConversion"/>
  </si>
  <si>
    <t>EIF4A3</t>
    <phoneticPr fontId="1" type="noConversion"/>
  </si>
  <si>
    <t>FMRP</t>
    <phoneticPr fontId="1" type="noConversion"/>
  </si>
  <si>
    <t>HUR</t>
    <phoneticPr fontId="1" type="noConversion"/>
  </si>
  <si>
    <t>IGF2BP1</t>
    <phoneticPr fontId="1" type="noConversion"/>
  </si>
  <si>
    <t>The predicted candidates for circZNF451 in circInteractome</t>
    <phoneticPr fontId="1" type="noConversion"/>
  </si>
  <si>
    <t>The most detected RNA binding motifs for circZNF451 in catRAPID datab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rgb="FF000000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1" xfId="0" applyFill="1" applyBorder="1" applyAlignment="1"/>
    <xf numFmtId="0" fontId="0" fillId="3" borderId="1" xfId="0" applyFill="1" applyBorder="1" applyAlignment="1"/>
    <xf numFmtId="0" fontId="3" fillId="3" borderId="1" xfId="0" applyFont="1" applyFill="1" applyBorder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2" xfId="0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C3F8A-42F8-4129-B161-E8EF9ABE78D5}">
  <dimension ref="A1:H126"/>
  <sheetViews>
    <sheetView tabSelected="1" workbookViewId="0">
      <selection activeCell="H1" sqref="H1"/>
    </sheetView>
  </sheetViews>
  <sheetFormatPr defaultRowHeight="13.9" x14ac:dyDescent="0.4"/>
  <sheetData>
    <row r="1" spans="1:8" ht="15.4" x14ac:dyDescent="0.4">
      <c r="A1" s="6" t="s">
        <v>127</v>
      </c>
      <c r="B1" s="6"/>
      <c r="C1" s="6"/>
      <c r="D1" s="6"/>
      <c r="F1" s="5" t="s">
        <v>150</v>
      </c>
      <c r="H1" s="4" t="s">
        <v>149</v>
      </c>
    </row>
    <row r="2" spans="1:8" x14ac:dyDescent="0.4">
      <c r="A2" s="1" t="s">
        <v>0</v>
      </c>
      <c r="B2" s="1" t="s">
        <v>1</v>
      </c>
      <c r="C2" s="1" t="s">
        <v>2</v>
      </c>
      <c r="D2" s="1" t="s">
        <v>3</v>
      </c>
      <c r="F2" t="s">
        <v>129</v>
      </c>
      <c r="H2" t="s">
        <v>144</v>
      </c>
    </row>
    <row r="3" spans="1:8" x14ac:dyDescent="0.4">
      <c r="A3" s="2" t="s">
        <v>4</v>
      </c>
      <c r="B3" s="2">
        <v>267.245473915123</v>
      </c>
      <c r="C3" s="2">
        <v>55.6574923547401</v>
      </c>
      <c r="D3" s="2">
        <v>77.463999999999999</v>
      </c>
      <c r="F3" t="s">
        <v>130</v>
      </c>
      <c r="H3" t="s">
        <v>145</v>
      </c>
    </row>
    <row r="4" spans="1:8" x14ac:dyDescent="0.4">
      <c r="A4" s="2" t="s">
        <v>5</v>
      </c>
      <c r="B4" s="2">
        <v>258.02038717884602</v>
      </c>
      <c r="C4" s="2">
        <v>77.352472089314205</v>
      </c>
      <c r="D4" s="2">
        <v>69.677999999999997</v>
      </c>
      <c r="F4" t="s">
        <v>131</v>
      </c>
      <c r="H4" t="s">
        <v>146</v>
      </c>
    </row>
    <row r="5" spans="1:8" x14ac:dyDescent="0.4">
      <c r="A5" s="2" t="s">
        <v>6</v>
      </c>
      <c r="B5" s="2">
        <v>256.23717555955301</v>
      </c>
      <c r="C5" s="2">
        <v>59.287925696594399</v>
      </c>
      <c r="D5" s="2">
        <v>66.683999999999997</v>
      </c>
      <c r="F5" t="s">
        <v>132</v>
      </c>
      <c r="H5" t="s">
        <v>130</v>
      </c>
    </row>
    <row r="6" spans="1:8" x14ac:dyDescent="0.4">
      <c r="A6" s="2" t="s">
        <v>7</v>
      </c>
      <c r="B6" s="2">
        <v>251.007936236902</v>
      </c>
      <c r="C6" s="2">
        <v>67.590987868284202</v>
      </c>
      <c r="D6" s="2">
        <v>67.778000000000006</v>
      </c>
      <c r="F6" t="s">
        <v>133</v>
      </c>
      <c r="H6" t="s">
        <v>138</v>
      </c>
    </row>
    <row r="7" spans="1:8" x14ac:dyDescent="0.4">
      <c r="A7" s="2" t="s">
        <v>8</v>
      </c>
      <c r="B7" s="2">
        <v>243.83700718945099</v>
      </c>
      <c r="C7" s="2">
        <v>65.378900445765197</v>
      </c>
      <c r="D7" s="2">
        <v>75.825999999999993</v>
      </c>
      <c r="F7" t="s">
        <v>134</v>
      </c>
      <c r="H7" t="s">
        <v>147</v>
      </c>
    </row>
    <row r="8" spans="1:8" x14ac:dyDescent="0.4">
      <c r="A8" s="2" t="s">
        <v>9</v>
      </c>
      <c r="B8" s="2">
        <v>223.020720334971</v>
      </c>
      <c r="C8" s="2">
        <v>65.489566613162097</v>
      </c>
      <c r="D8" s="2">
        <v>67.834999999999994</v>
      </c>
      <c r="F8" t="s">
        <v>135</v>
      </c>
      <c r="H8" t="s">
        <v>148</v>
      </c>
    </row>
    <row r="9" spans="1:8" x14ac:dyDescent="0.4">
      <c r="A9" s="2" t="s">
        <v>10</v>
      </c>
      <c r="B9" s="2">
        <v>201.462493484898</v>
      </c>
      <c r="C9" s="2">
        <v>57.379518072289201</v>
      </c>
      <c r="D9" s="2">
        <v>74.094999999999999</v>
      </c>
      <c r="F9" t="s">
        <v>136</v>
      </c>
    </row>
    <row r="10" spans="1:8" x14ac:dyDescent="0.4">
      <c r="A10" s="2" t="s">
        <v>11</v>
      </c>
      <c r="B10" s="2">
        <v>177.727718225324</v>
      </c>
      <c r="C10" s="2">
        <v>61.538461538461497</v>
      </c>
      <c r="D10" s="2">
        <v>62.255000000000003</v>
      </c>
      <c r="F10" t="s">
        <v>137</v>
      </c>
    </row>
    <row r="11" spans="1:8" x14ac:dyDescent="0.4">
      <c r="A11" s="2" t="s">
        <v>12</v>
      </c>
      <c r="B11" s="2">
        <v>161.350404221031</v>
      </c>
      <c r="C11" s="2">
        <v>47.717231222385898</v>
      </c>
      <c r="D11" s="2">
        <v>73.635000000000005</v>
      </c>
      <c r="F11" t="s">
        <v>138</v>
      </c>
    </row>
    <row r="12" spans="1:8" x14ac:dyDescent="0.4">
      <c r="A12" s="2" t="s">
        <v>13</v>
      </c>
      <c r="B12" s="2">
        <v>158.241301401773</v>
      </c>
      <c r="C12" s="2">
        <v>56.486042692939201</v>
      </c>
      <c r="D12" s="2">
        <v>69.799000000000007</v>
      </c>
      <c r="F12" t="s">
        <v>139</v>
      </c>
    </row>
    <row r="13" spans="1:8" x14ac:dyDescent="0.4">
      <c r="A13" s="2" t="s">
        <v>14</v>
      </c>
      <c r="B13" s="2">
        <v>154.51805787703901</v>
      </c>
      <c r="C13" s="2">
        <v>53.0477759472817</v>
      </c>
      <c r="D13" s="2">
        <v>68.527000000000001</v>
      </c>
      <c r="F13" t="s">
        <v>140</v>
      </c>
    </row>
    <row r="14" spans="1:8" x14ac:dyDescent="0.4">
      <c r="A14" s="2" t="s">
        <v>15</v>
      </c>
      <c r="B14" s="2">
        <v>143.73985616442701</v>
      </c>
      <c r="C14" s="2">
        <v>48.184818481848197</v>
      </c>
      <c r="D14" s="2">
        <v>66.152000000000001</v>
      </c>
      <c r="F14" t="s">
        <v>141</v>
      </c>
    </row>
    <row r="15" spans="1:8" x14ac:dyDescent="0.4">
      <c r="A15" s="2" t="s">
        <v>16</v>
      </c>
      <c r="B15" s="2">
        <v>138.16982612842901</v>
      </c>
      <c r="C15" s="2">
        <v>58.532423208191098</v>
      </c>
      <c r="D15" s="2">
        <v>66.367999999999995</v>
      </c>
      <c r="F15" t="s">
        <v>142</v>
      </c>
    </row>
    <row r="16" spans="1:8" x14ac:dyDescent="0.4">
      <c r="A16" s="2" t="s">
        <v>17</v>
      </c>
      <c r="B16" s="2">
        <v>137.59398237469</v>
      </c>
      <c r="C16" s="2">
        <v>46.485623003194902</v>
      </c>
      <c r="D16" s="2">
        <v>72.155000000000001</v>
      </c>
      <c r="F16" t="s">
        <v>143</v>
      </c>
    </row>
    <row r="17" spans="1:4" x14ac:dyDescent="0.4">
      <c r="A17" s="2" t="s">
        <v>18</v>
      </c>
      <c r="B17" s="2">
        <v>128.28791339562699</v>
      </c>
      <c r="C17" s="2">
        <v>52.813852813852797</v>
      </c>
      <c r="D17" s="2">
        <v>76.667000000000002</v>
      </c>
    </row>
    <row r="18" spans="1:4" x14ac:dyDescent="0.4">
      <c r="A18" s="2" t="s">
        <v>19</v>
      </c>
      <c r="B18" s="2">
        <v>123.245731026727</v>
      </c>
      <c r="C18" s="2">
        <v>49.922480620155</v>
      </c>
      <c r="D18" s="2">
        <v>72.887</v>
      </c>
    </row>
    <row r="19" spans="1:4" x14ac:dyDescent="0.4">
      <c r="A19" s="2" t="s">
        <v>20</v>
      </c>
      <c r="B19" s="2">
        <v>122.191631617128</v>
      </c>
      <c r="C19" s="2">
        <v>48.8054607508532</v>
      </c>
      <c r="D19" s="2">
        <v>69.37</v>
      </c>
    </row>
    <row r="20" spans="1:4" x14ac:dyDescent="0.4">
      <c r="A20" s="2" t="s">
        <v>21</v>
      </c>
      <c r="B20" s="2">
        <v>93.137914823706396</v>
      </c>
      <c r="C20" s="2">
        <v>46.037099494097802</v>
      </c>
      <c r="D20" s="2">
        <v>66.41</v>
      </c>
    </row>
    <row r="21" spans="1:4" x14ac:dyDescent="0.4">
      <c r="A21" s="2" t="s">
        <v>22</v>
      </c>
      <c r="B21" s="2">
        <v>92.118820973646095</v>
      </c>
      <c r="C21" s="2">
        <v>36.959370904324999</v>
      </c>
      <c r="D21" s="2">
        <v>82.947000000000003</v>
      </c>
    </row>
    <row r="22" spans="1:4" x14ac:dyDescent="0.4">
      <c r="A22" s="2" t="s">
        <v>23</v>
      </c>
      <c r="B22" s="2">
        <v>90.512532391723497</v>
      </c>
      <c r="C22" s="2">
        <v>39.9375975039002</v>
      </c>
      <c r="D22" s="2">
        <v>70.009</v>
      </c>
    </row>
    <row r="23" spans="1:4" x14ac:dyDescent="0.4">
      <c r="A23" s="2" t="s">
        <v>24</v>
      </c>
      <c r="B23" s="2">
        <v>90.038736643389896</v>
      </c>
      <c r="C23" s="2">
        <v>42.931937172774902</v>
      </c>
      <c r="D23" s="2">
        <v>61.015999999999998</v>
      </c>
    </row>
    <row r="24" spans="1:4" x14ac:dyDescent="0.4">
      <c r="A24" s="3" t="s">
        <v>25</v>
      </c>
      <c r="B24" s="2">
        <v>88.624323435487497</v>
      </c>
      <c r="C24" s="2">
        <v>32.545201668984703</v>
      </c>
      <c r="D24" s="2">
        <v>81.257000000000005</v>
      </c>
    </row>
    <row r="25" spans="1:4" x14ac:dyDescent="0.4">
      <c r="A25" s="2" t="s">
        <v>26</v>
      </c>
      <c r="B25" s="2">
        <v>88.280139025088502</v>
      </c>
      <c r="C25" s="2">
        <v>47.2263868065967</v>
      </c>
      <c r="D25" s="2">
        <v>75.905000000000001</v>
      </c>
    </row>
    <row r="26" spans="1:4" x14ac:dyDescent="0.4">
      <c r="A26" s="2" t="s">
        <v>27</v>
      </c>
      <c r="B26" s="2">
        <v>87.881781784001504</v>
      </c>
      <c r="C26" s="2">
        <v>40.9282700421941</v>
      </c>
      <c r="D26" s="2">
        <v>73.069999999999993</v>
      </c>
    </row>
    <row r="27" spans="1:4" x14ac:dyDescent="0.4">
      <c r="A27" s="2" t="s">
        <v>28</v>
      </c>
      <c r="B27" s="2">
        <v>85.847889878699206</v>
      </c>
      <c r="C27" s="2">
        <v>47.5229357798165</v>
      </c>
      <c r="D27" s="2">
        <v>60.494999999999997</v>
      </c>
    </row>
    <row r="28" spans="1:4" x14ac:dyDescent="0.4">
      <c r="A28" s="2" t="s">
        <v>29</v>
      </c>
      <c r="B28" s="2">
        <v>81.323328826793002</v>
      </c>
      <c r="C28" s="2">
        <v>26.7581475128645</v>
      </c>
      <c r="D28" s="2">
        <v>68.521000000000001</v>
      </c>
    </row>
    <row r="29" spans="1:4" x14ac:dyDescent="0.4">
      <c r="A29" s="2" t="s">
        <v>30</v>
      </c>
      <c r="B29" s="2">
        <v>78.523020424443601</v>
      </c>
      <c r="C29" s="2">
        <v>38.725490196078397</v>
      </c>
      <c r="D29" s="2">
        <v>68.239999999999995</v>
      </c>
    </row>
    <row r="30" spans="1:4" x14ac:dyDescent="0.4">
      <c r="A30" s="2" t="s">
        <v>31</v>
      </c>
      <c r="B30" s="2">
        <v>76.9581717773099</v>
      </c>
      <c r="C30" s="2">
        <v>20.344287949921799</v>
      </c>
      <c r="D30" s="2">
        <v>69.977999999999994</v>
      </c>
    </row>
    <row r="31" spans="1:4" x14ac:dyDescent="0.4">
      <c r="A31" s="2" t="s">
        <v>32</v>
      </c>
      <c r="B31" s="2">
        <v>70.6296220935684</v>
      </c>
      <c r="C31" s="2">
        <v>41.900647948164099</v>
      </c>
      <c r="D31" s="2">
        <v>50.944000000000003</v>
      </c>
    </row>
    <row r="32" spans="1:4" x14ac:dyDescent="0.4">
      <c r="A32" s="2" t="s">
        <v>33</v>
      </c>
      <c r="B32" s="2">
        <v>69.758871241514399</v>
      </c>
      <c r="C32" s="2">
        <v>35.528120713305903</v>
      </c>
      <c r="D32" s="2">
        <v>80.221999999999994</v>
      </c>
    </row>
    <row r="33" spans="1:4" x14ac:dyDescent="0.4">
      <c r="A33" s="2" t="s">
        <v>34</v>
      </c>
      <c r="B33" s="2">
        <v>68.742762185671594</v>
      </c>
      <c r="C33" s="2">
        <v>31.987577639751599</v>
      </c>
      <c r="D33" s="2">
        <v>70.738</v>
      </c>
    </row>
    <row r="34" spans="1:4" x14ac:dyDescent="0.4">
      <c r="A34" s="2" t="s">
        <v>35</v>
      </c>
      <c r="B34" s="2">
        <v>67.622563566604398</v>
      </c>
      <c r="C34" s="2">
        <v>22.966507177033499</v>
      </c>
      <c r="D34" s="2">
        <v>70.686000000000007</v>
      </c>
    </row>
    <row r="35" spans="1:4" x14ac:dyDescent="0.4">
      <c r="A35" s="2" t="s">
        <v>36</v>
      </c>
      <c r="B35" s="2">
        <v>66.660747121443805</v>
      </c>
      <c r="C35" s="2">
        <v>27.3892773892774</v>
      </c>
      <c r="D35" s="2">
        <v>95.277000000000001</v>
      </c>
    </row>
    <row r="36" spans="1:4" x14ac:dyDescent="0.4">
      <c r="A36" s="2" t="s">
        <v>37</v>
      </c>
      <c r="B36" s="2">
        <v>66.464455190579102</v>
      </c>
      <c r="C36" s="2">
        <v>37.411347517730498</v>
      </c>
      <c r="D36" s="2">
        <v>70.853999999999999</v>
      </c>
    </row>
    <row r="37" spans="1:4" x14ac:dyDescent="0.4">
      <c r="A37" s="2" t="s">
        <v>38</v>
      </c>
      <c r="B37" s="2">
        <v>64.040372551681301</v>
      </c>
      <c r="C37" s="2">
        <v>39.571428571428598</v>
      </c>
      <c r="D37" s="2">
        <v>79.944999999999993</v>
      </c>
    </row>
    <row r="38" spans="1:4" x14ac:dyDescent="0.4">
      <c r="A38" s="2" t="s">
        <v>39</v>
      </c>
      <c r="B38" s="2">
        <v>62.633035198902199</v>
      </c>
      <c r="C38" s="2">
        <v>29.154078549848901</v>
      </c>
      <c r="D38" s="2">
        <v>73.197999999999993</v>
      </c>
    </row>
    <row r="39" spans="1:4" x14ac:dyDescent="0.4">
      <c r="A39" s="2" t="s">
        <v>40</v>
      </c>
      <c r="B39" s="2">
        <v>60.9842904904758</v>
      </c>
      <c r="C39" s="2">
        <v>26.5139116202946</v>
      </c>
      <c r="D39" s="2">
        <v>69.241</v>
      </c>
    </row>
    <row r="40" spans="1:4" x14ac:dyDescent="0.4">
      <c r="A40" s="2" t="s">
        <v>41</v>
      </c>
      <c r="B40" s="2">
        <v>60.819928410852498</v>
      </c>
      <c r="C40" s="2">
        <v>37.066666666666698</v>
      </c>
      <c r="D40" s="2">
        <v>41.71</v>
      </c>
    </row>
    <row r="41" spans="1:4" x14ac:dyDescent="0.4">
      <c r="A41" s="2" t="s">
        <v>42</v>
      </c>
      <c r="B41" s="2">
        <v>60.626820168847097</v>
      </c>
      <c r="C41" s="2">
        <v>22.2826086956522</v>
      </c>
      <c r="D41" s="2">
        <v>79.635999999999996</v>
      </c>
    </row>
    <row r="42" spans="1:4" x14ac:dyDescent="0.4">
      <c r="A42" s="2" t="s">
        <v>43</v>
      </c>
      <c r="B42" s="2">
        <v>59.9238592569587</v>
      </c>
      <c r="C42" s="2">
        <v>40</v>
      </c>
      <c r="D42" s="2">
        <v>67.519000000000005</v>
      </c>
    </row>
    <row r="43" spans="1:4" x14ac:dyDescent="0.4">
      <c r="A43" s="2" t="s">
        <v>44</v>
      </c>
      <c r="B43" s="2">
        <v>59.497573098488203</v>
      </c>
      <c r="C43" s="2">
        <v>35.8458961474037</v>
      </c>
      <c r="D43" s="2">
        <v>68.004999999999995</v>
      </c>
    </row>
    <row r="44" spans="1:4" x14ac:dyDescent="0.4">
      <c r="A44" s="2" t="s">
        <v>45</v>
      </c>
      <c r="B44" s="2">
        <v>57.447316068760301</v>
      </c>
      <c r="C44" s="2">
        <v>35.562805872756897</v>
      </c>
      <c r="D44" s="2">
        <v>66.858999999999995</v>
      </c>
    </row>
    <row r="45" spans="1:4" x14ac:dyDescent="0.4">
      <c r="A45" s="2" t="s">
        <v>46</v>
      </c>
      <c r="B45" s="2">
        <v>57.006557976807997</v>
      </c>
      <c r="C45" s="2">
        <v>32.846715328467198</v>
      </c>
      <c r="D45" s="2">
        <v>63.932000000000002</v>
      </c>
    </row>
    <row r="46" spans="1:4" x14ac:dyDescent="0.4">
      <c r="A46" s="2" t="s">
        <v>47</v>
      </c>
      <c r="B46" s="2">
        <v>56.636281325668797</v>
      </c>
      <c r="C46" s="2">
        <v>35.580524344569298</v>
      </c>
      <c r="D46" s="2">
        <v>60.939</v>
      </c>
    </row>
    <row r="47" spans="1:4" x14ac:dyDescent="0.4">
      <c r="A47" s="2" t="s">
        <v>48</v>
      </c>
      <c r="B47" s="2">
        <v>56.247192382062202</v>
      </c>
      <c r="C47" s="2">
        <v>27.982954545454501</v>
      </c>
      <c r="D47" s="2">
        <v>80.06</v>
      </c>
    </row>
    <row r="48" spans="1:4" x14ac:dyDescent="0.4">
      <c r="A48" s="2" t="s">
        <v>49</v>
      </c>
      <c r="B48" s="2">
        <v>53.560978389312297</v>
      </c>
      <c r="C48" s="2">
        <v>27.4475524475524</v>
      </c>
      <c r="D48" s="2">
        <v>61.238</v>
      </c>
    </row>
    <row r="49" spans="1:4" x14ac:dyDescent="0.4">
      <c r="A49" s="2" t="s">
        <v>50</v>
      </c>
      <c r="B49" s="2">
        <v>50.211247511795698</v>
      </c>
      <c r="C49" s="2">
        <v>17.639593908629401</v>
      </c>
      <c r="D49" s="2">
        <v>70.927999999999997</v>
      </c>
    </row>
    <row r="50" spans="1:4" x14ac:dyDescent="0.4">
      <c r="A50" s="2" t="s">
        <v>51</v>
      </c>
      <c r="B50" s="2">
        <v>38.831719102054301</v>
      </c>
      <c r="C50" s="2">
        <v>23.098591549295801</v>
      </c>
      <c r="D50" s="2">
        <v>80.647999999999996</v>
      </c>
    </row>
    <row r="51" spans="1:4" x14ac:dyDescent="0.4">
      <c r="A51" s="2" t="s">
        <v>52</v>
      </c>
      <c r="B51" s="2">
        <v>38.704505486549799</v>
      </c>
      <c r="C51" s="2">
        <v>30.315789473684202</v>
      </c>
      <c r="D51" s="2">
        <v>51.869</v>
      </c>
    </row>
    <row r="52" spans="1:4" x14ac:dyDescent="0.4">
      <c r="A52" s="2" t="s">
        <v>53</v>
      </c>
      <c r="B52" s="2">
        <v>38.570211518103797</v>
      </c>
      <c r="C52" s="2">
        <v>23.744911804613299</v>
      </c>
      <c r="D52" s="2">
        <v>82.537999999999997</v>
      </c>
    </row>
    <row r="53" spans="1:4" x14ac:dyDescent="0.4">
      <c r="A53" s="2" t="s">
        <v>54</v>
      </c>
      <c r="B53" s="2">
        <v>37.916334724815499</v>
      </c>
      <c r="C53" s="2">
        <v>25.150602409638601</v>
      </c>
      <c r="D53" s="2">
        <v>72.644999999999996</v>
      </c>
    </row>
    <row r="54" spans="1:4" x14ac:dyDescent="0.4">
      <c r="A54" s="2" t="s">
        <v>55</v>
      </c>
      <c r="B54" s="2">
        <v>37.517389208830402</v>
      </c>
      <c r="C54" s="2">
        <v>29.4488188976378</v>
      </c>
      <c r="D54" s="2">
        <v>72.02</v>
      </c>
    </row>
    <row r="55" spans="1:4" x14ac:dyDescent="0.4">
      <c r="A55" s="2" t="s">
        <v>56</v>
      </c>
      <c r="B55" s="2">
        <v>37.209666827323197</v>
      </c>
      <c r="C55" s="2">
        <v>19.017432646592699</v>
      </c>
      <c r="D55" s="2">
        <v>69.241</v>
      </c>
    </row>
    <row r="56" spans="1:4" x14ac:dyDescent="0.4">
      <c r="A56" s="2" t="s">
        <v>57</v>
      </c>
      <c r="B56" s="2">
        <v>37.152341505803498</v>
      </c>
      <c r="C56" s="2">
        <v>16.386554621848699</v>
      </c>
      <c r="D56" s="2">
        <v>81.837999999999994</v>
      </c>
    </row>
    <row r="57" spans="1:4" x14ac:dyDescent="0.4">
      <c r="A57" s="2" t="s">
        <v>58</v>
      </c>
      <c r="B57" s="2">
        <v>36.722227178227101</v>
      </c>
      <c r="C57" s="2">
        <v>24.112426035502999</v>
      </c>
      <c r="D57" s="2">
        <v>77.454999999999998</v>
      </c>
    </row>
    <row r="58" spans="1:4" x14ac:dyDescent="0.4">
      <c r="A58" s="2" t="s">
        <v>59</v>
      </c>
      <c r="B58" s="2">
        <v>36.581160027407002</v>
      </c>
      <c r="C58" s="2">
        <v>27.175572519084</v>
      </c>
      <c r="D58" s="2">
        <v>70.344999999999999</v>
      </c>
    </row>
    <row r="59" spans="1:4" x14ac:dyDescent="0.4">
      <c r="A59" s="2" t="s">
        <v>60</v>
      </c>
      <c r="B59" s="2">
        <v>28.502574412629102</v>
      </c>
      <c r="C59" s="2">
        <v>20.404984423676002</v>
      </c>
      <c r="D59" s="2">
        <v>72.334000000000003</v>
      </c>
    </row>
    <row r="60" spans="1:4" x14ac:dyDescent="0.4">
      <c r="A60" s="2" t="s">
        <v>61</v>
      </c>
      <c r="B60" s="2">
        <v>28.131611924323401</v>
      </c>
      <c r="C60" s="2">
        <v>19.890510948905099</v>
      </c>
      <c r="D60" s="2">
        <v>62.902999999999999</v>
      </c>
    </row>
    <row r="61" spans="1:4" x14ac:dyDescent="0.4">
      <c r="A61" s="2" t="s">
        <v>62</v>
      </c>
      <c r="B61" s="2">
        <v>28.102318655131</v>
      </c>
      <c r="C61" s="2">
        <v>18.524332810047099</v>
      </c>
      <c r="D61" s="2">
        <v>72.638000000000005</v>
      </c>
    </row>
    <row r="62" spans="1:4" x14ac:dyDescent="0.4">
      <c r="A62" s="2" t="s">
        <v>63</v>
      </c>
      <c r="B62" s="2">
        <v>24.118147356628299</v>
      </c>
      <c r="C62" s="2">
        <v>6.03363006923838</v>
      </c>
      <c r="D62" s="2">
        <v>113.672</v>
      </c>
    </row>
    <row r="63" spans="1:4" x14ac:dyDescent="0.4">
      <c r="A63" s="2" t="s">
        <v>64</v>
      </c>
      <c r="B63" s="2">
        <v>23.1413633705493</v>
      </c>
      <c r="C63" s="2">
        <v>18.131868131868099</v>
      </c>
      <c r="D63" s="2">
        <v>59.234999999999999</v>
      </c>
    </row>
    <row r="64" spans="1:4" x14ac:dyDescent="0.4">
      <c r="A64" s="2" t="s">
        <v>65</v>
      </c>
      <c r="B64" s="2">
        <v>20.214471132096499</v>
      </c>
      <c r="C64" s="2">
        <v>4.7164179104477597</v>
      </c>
      <c r="D64" s="2">
        <v>191.49299999999999</v>
      </c>
    </row>
    <row r="65" spans="1:4" x14ac:dyDescent="0.4">
      <c r="A65" s="2" t="s">
        <v>66</v>
      </c>
      <c r="B65" s="2">
        <v>19.974566043058601</v>
      </c>
      <c r="C65" s="2">
        <v>10.6666666666667</v>
      </c>
      <c r="D65" s="2">
        <v>90.528000000000006</v>
      </c>
    </row>
    <row r="66" spans="1:4" x14ac:dyDescent="0.4">
      <c r="A66" s="2" t="s">
        <v>67</v>
      </c>
      <c r="B66" s="2">
        <v>19.213224117368998</v>
      </c>
      <c r="C66" s="2">
        <v>8.1932773109243708</v>
      </c>
      <c r="D66" s="2">
        <v>105.25700000000001</v>
      </c>
    </row>
    <row r="67" spans="1:4" x14ac:dyDescent="0.4">
      <c r="A67" s="2" t="s">
        <v>68</v>
      </c>
      <c r="B67" s="2">
        <v>19.1343242159186</v>
      </c>
      <c r="C67" s="2">
        <v>13.619402985074601</v>
      </c>
      <c r="D67" s="2">
        <v>62.201999999999998</v>
      </c>
    </row>
    <row r="68" spans="1:4" x14ac:dyDescent="0.4">
      <c r="A68" s="2" t="s">
        <v>69</v>
      </c>
      <c r="B68" s="2">
        <v>18.758215802858299</v>
      </c>
      <c r="C68" s="2">
        <v>10.694183864915599</v>
      </c>
      <c r="D68" s="2">
        <v>60.151000000000003</v>
      </c>
    </row>
    <row r="69" spans="1:4" x14ac:dyDescent="0.4">
      <c r="A69" s="2" t="s">
        <v>70</v>
      </c>
      <c r="B69" s="2">
        <v>18.6213361562376</v>
      </c>
      <c r="C69" s="2">
        <v>18.509615384615401</v>
      </c>
      <c r="D69" s="2">
        <v>44.476999999999997</v>
      </c>
    </row>
    <row r="70" spans="1:4" x14ac:dyDescent="0.4">
      <c r="A70" s="2" t="s">
        <v>71</v>
      </c>
      <c r="B70" s="2">
        <v>18.515850094028899</v>
      </c>
      <c r="C70" s="2">
        <v>12.56038647343</v>
      </c>
      <c r="D70" s="2">
        <v>70.244</v>
      </c>
    </row>
    <row r="71" spans="1:4" x14ac:dyDescent="0.4">
      <c r="A71" s="2" t="s">
        <v>72</v>
      </c>
      <c r="B71" s="2">
        <v>18.425215962038902</v>
      </c>
      <c r="C71" s="2">
        <v>9.4703049759229501</v>
      </c>
      <c r="D71" s="2">
        <v>71.245000000000005</v>
      </c>
    </row>
    <row r="72" spans="1:4" x14ac:dyDescent="0.4">
      <c r="A72" s="2" t="s">
        <v>73</v>
      </c>
      <c r="B72" s="2">
        <v>18.073224960682399</v>
      </c>
      <c r="C72" s="2">
        <v>12.0331950207469</v>
      </c>
      <c r="D72" s="2">
        <v>83.382000000000005</v>
      </c>
    </row>
    <row r="73" spans="1:4" x14ac:dyDescent="0.4">
      <c r="A73" s="2" t="s">
        <v>74</v>
      </c>
      <c r="B73" s="2">
        <v>17.133681541872502</v>
      </c>
      <c r="C73" s="2">
        <v>12.5468164794007</v>
      </c>
      <c r="D73" s="2">
        <v>61.011000000000003</v>
      </c>
    </row>
    <row r="74" spans="1:4" x14ac:dyDescent="0.4">
      <c r="A74" s="2" t="s">
        <v>75</v>
      </c>
      <c r="B74" s="2">
        <v>16.994463924071699</v>
      </c>
      <c r="C74" s="2">
        <v>13.0890052356021</v>
      </c>
      <c r="D74" s="2">
        <v>65.269000000000005</v>
      </c>
    </row>
    <row r="75" spans="1:4" x14ac:dyDescent="0.4">
      <c r="A75" s="2" t="s">
        <v>76</v>
      </c>
      <c r="B75" s="2">
        <v>16.597737351783302</v>
      </c>
      <c r="C75" s="2">
        <v>16.0520607375271</v>
      </c>
      <c r="D75" s="2">
        <v>50.994</v>
      </c>
    </row>
    <row r="76" spans="1:4" x14ac:dyDescent="0.4">
      <c r="A76" s="2" t="s">
        <v>77</v>
      </c>
      <c r="B76" s="2">
        <v>16.445813079013</v>
      </c>
      <c r="C76" s="2">
        <v>12.7962085308057</v>
      </c>
      <c r="D76" s="2">
        <v>70.899000000000001</v>
      </c>
    </row>
    <row r="77" spans="1:4" x14ac:dyDescent="0.4">
      <c r="A77" s="2" t="s">
        <v>78</v>
      </c>
      <c r="B77" s="2">
        <v>16.368220392367402</v>
      </c>
      <c r="C77" s="2">
        <v>13.636363636363599</v>
      </c>
      <c r="D77" s="2">
        <v>59.387999999999998</v>
      </c>
    </row>
    <row r="78" spans="1:4" x14ac:dyDescent="0.4">
      <c r="A78" s="2" t="s">
        <v>79</v>
      </c>
      <c r="B78" s="2">
        <v>15.9000507224151</v>
      </c>
      <c r="C78" s="2">
        <v>16.0136286201022</v>
      </c>
      <c r="D78" s="2">
        <v>63.502000000000002</v>
      </c>
    </row>
    <row r="79" spans="1:4" x14ac:dyDescent="0.4">
      <c r="A79" s="2" t="s">
        <v>80</v>
      </c>
      <c r="B79" s="2">
        <v>15.619802619017999</v>
      </c>
      <c r="C79" s="2">
        <v>8.3191850594227503</v>
      </c>
      <c r="D79" s="2">
        <v>62.478999999999999</v>
      </c>
    </row>
    <row r="80" spans="1:4" x14ac:dyDescent="0.4">
      <c r="A80" s="2" t="s">
        <v>81</v>
      </c>
      <c r="B80" s="2">
        <v>13.5377055340293</v>
      </c>
      <c r="C80" s="2">
        <v>9.1891891891891895</v>
      </c>
      <c r="D80" s="2">
        <v>83.683000000000007</v>
      </c>
    </row>
    <row r="81" spans="1:4" x14ac:dyDescent="0.4">
      <c r="A81" s="2" t="s">
        <v>82</v>
      </c>
      <c r="B81" s="2">
        <v>13.3262467265894</v>
      </c>
      <c r="C81" s="2">
        <v>9.2799999999999994</v>
      </c>
      <c r="D81" s="2">
        <v>68.215999999999994</v>
      </c>
    </row>
    <row r="82" spans="1:4" x14ac:dyDescent="0.4">
      <c r="A82" s="2" t="s">
        <v>83</v>
      </c>
      <c r="B82" s="2">
        <v>13.1088780888467</v>
      </c>
      <c r="C82" s="2">
        <v>11.751152073732699</v>
      </c>
      <c r="D82" s="2">
        <v>47.139000000000003</v>
      </c>
    </row>
    <row r="83" spans="1:4" x14ac:dyDescent="0.4">
      <c r="A83" s="2" t="s">
        <v>84</v>
      </c>
      <c r="B83" s="2">
        <v>12.8929469054641</v>
      </c>
      <c r="C83" s="2">
        <v>14.137931034482801</v>
      </c>
      <c r="D83" s="2">
        <v>65.655000000000001</v>
      </c>
    </row>
    <row r="84" spans="1:4" x14ac:dyDescent="0.4">
      <c r="A84" s="2" t="s">
        <v>85</v>
      </c>
      <c r="B84" s="2">
        <v>12.7022519253812</v>
      </c>
      <c r="C84" s="2">
        <v>7.7727952167414003</v>
      </c>
      <c r="D84" s="2">
        <v>69.448999999999998</v>
      </c>
    </row>
    <row r="85" spans="1:4" x14ac:dyDescent="0.4">
      <c r="A85" s="2" t="s">
        <v>86</v>
      </c>
      <c r="B85" s="2">
        <v>12.675018255445901</v>
      </c>
      <c r="C85" s="2">
        <v>13.4868421052632</v>
      </c>
      <c r="D85" s="2">
        <v>67.412000000000006</v>
      </c>
    </row>
    <row r="86" spans="1:4" x14ac:dyDescent="0.4">
      <c r="A86" s="2" t="s">
        <v>87</v>
      </c>
      <c r="B86" s="2">
        <v>11.6207299050552</v>
      </c>
      <c r="C86" s="2">
        <v>11.070780399274</v>
      </c>
      <c r="D86" s="2">
        <v>62.055999999999997</v>
      </c>
    </row>
    <row r="87" spans="1:4" x14ac:dyDescent="0.4">
      <c r="A87" s="2" t="s">
        <v>88</v>
      </c>
      <c r="B87" s="2">
        <v>11.258533028716201</v>
      </c>
      <c r="C87" s="2">
        <v>10.377358490565999</v>
      </c>
      <c r="D87" s="2">
        <v>59.343000000000004</v>
      </c>
    </row>
    <row r="88" spans="1:4" x14ac:dyDescent="0.4">
      <c r="A88" s="2" t="s">
        <v>89</v>
      </c>
      <c r="B88" s="2">
        <v>10.9600078354821</v>
      </c>
      <c r="C88" s="2">
        <v>7.8374455732946302</v>
      </c>
      <c r="D88" s="2">
        <v>78.789000000000001</v>
      </c>
    </row>
    <row r="89" spans="1:4" x14ac:dyDescent="0.4">
      <c r="A89" s="2" t="s">
        <v>90</v>
      </c>
      <c r="B89" s="2">
        <v>10.859780656458</v>
      </c>
      <c r="C89" s="2">
        <v>14.5896656534954</v>
      </c>
      <c r="D89" s="2">
        <v>73.73</v>
      </c>
    </row>
    <row r="90" spans="1:4" x14ac:dyDescent="0.4">
      <c r="A90" s="2" t="s">
        <v>91</v>
      </c>
      <c r="B90" s="2">
        <v>10.612175689171099</v>
      </c>
      <c r="C90" s="2">
        <v>6.3369397217928896</v>
      </c>
      <c r="D90" s="2">
        <v>68.953000000000003</v>
      </c>
    </row>
    <row r="91" spans="1:4" x14ac:dyDescent="0.4">
      <c r="A91" s="2" t="s">
        <v>92</v>
      </c>
      <c r="B91" s="2">
        <v>10.602716883867201</v>
      </c>
      <c r="C91" s="2">
        <v>8.7463556851311992</v>
      </c>
      <c r="D91" s="2">
        <v>75.616</v>
      </c>
    </row>
    <row r="92" spans="1:4" x14ac:dyDescent="0.4">
      <c r="A92" s="2" t="s">
        <v>93</v>
      </c>
      <c r="B92" s="2">
        <v>10.3938065928009</v>
      </c>
      <c r="C92" s="2">
        <v>7.5384615384615401</v>
      </c>
      <c r="D92" s="2">
        <v>72.158000000000001</v>
      </c>
    </row>
    <row r="93" spans="1:4" x14ac:dyDescent="0.4">
      <c r="A93" s="2" t="s">
        <v>94</v>
      </c>
      <c r="B93" s="2">
        <v>10.392130182428399</v>
      </c>
      <c r="C93" s="2">
        <v>4.6938775510204103</v>
      </c>
      <c r="D93" s="2">
        <v>53.317</v>
      </c>
    </row>
    <row r="94" spans="1:4" x14ac:dyDescent="0.4">
      <c r="A94" s="2" t="s">
        <v>95</v>
      </c>
      <c r="B94" s="2">
        <v>10.325856210695701</v>
      </c>
      <c r="C94" s="2">
        <v>8.6845466155811</v>
      </c>
      <c r="D94" s="2">
        <v>85.897000000000006</v>
      </c>
    </row>
    <row r="95" spans="1:4" x14ac:dyDescent="0.4">
      <c r="A95" s="2" t="s">
        <v>96</v>
      </c>
      <c r="B95" s="2">
        <v>10.117800918325999</v>
      </c>
      <c r="C95" s="2">
        <v>8.3760683760683694</v>
      </c>
      <c r="D95" s="2">
        <v>63.822000000000003</v>
      </c>
    </row>
    <row r="96" spans="1:4" x14ac:dyDescent="0.4">
      <c r="A96" s="2" t="s">
        <v>97</v>
      </c>
      <c r="B96" s="2">
        <v>10.0853670917834</v>
      </c>
      <c r="C96" s="2">
        <v>9.5155709342560595</v>
      </c>
      <c r="D96" s="2">
        <v>64.909000000000006</v>
      </c>
    </row>
    <row r="97" spans="1:4" x14ac:dyDescent="0.4">
      <c r="A97" s="2" t="s">
        <v>98</v>
      </c>
      <c r="B97" s="2">
        <v>10.023724749751301</v>
      </c>
      <c r="C97" s="2">
        <v>7.01001430615164</v>
      </c>
      <c r="D97" s="2">
        <v>78.756</v>
      </c>
    </row>
    <row r="98" spans="1:4" x14ac:dyDescent="0.4">
      <c r="A98" s="2" t="s">
        <v>99</v>
      </c>
      <c r="B98" s="2">
        <v>9.7781926366415295</v>
      </c>
      <c r="C98" s="2">
        <v>6.4846416382252601</v>
      </c>
      <c r="D98" s="2">
        <v>65.635999999999996</v>
      </c>
    </row>
    <row r="99" spans="1:4" x14ac:dyDescent="0.4">
      <c r="A99" s="2" t="s">
        <v>100</v>
      </c>
      <c r="B99" s="2">
        <v>9.7102066298914806</v>
      </c>
      <c r="C99" s="2">
        <v>12.754158964879901</v>
      </c>
      <c r="D99" s="2">
        <v>59.633000000000003</v>
      </c>
    </row>
    <row r="100" spans="1:4" x14ac:dyDescent="0.4">
      <c r="A100" s="2" t="s">
        <v>101</v>
      </c>
      <c r="B100" s="2">
        <v>9.49880440134827</v>
      </c>
      <c r="C100" s="2">
        <v>8.7606837606837598</v>
      </c>
      <c r="D100" s="2">
        <v>54.357999999999997</v>
      </c>
    </row>
    <row r="101" spans="1:4" x14ac:dyDescent="0.4">
      <c r="A101" s="2" t="s">
        <v>102</v>
      </c>
      <c r="B101" s="2">
        <v>9.2409368118395108</v>
      </c>
      <c r="C101" s="2">
        <v>4.5454545454545503</v>
      </c>
      <c r="D101" s="2">
        <v>60.555999999999997</v>
      </c>
    </row>
    <row r="102" spans="1:4" x14ac:dyDescent="0.4">
      <c r="A102" s="2" t="s">
        <v>103</v>
      </c>
      <c r="B102" s="2">
        <v>9.1640367001296994</v>
      </c>
      <c r="C102" s="2">
        <v>6.4144736842105301</v>
      </c>
      <c r="D102" s="2">
        <v>68.076999999999998</v>
      </c>
    </row>
    <row r="103" spans="1:4" x14ac:dyDescent="0.4">
      <c r="A103" s="2" t="s">
        <v>104</v>
      </c>
      <c r="B103" s="2">
        <v>9.1385867158968708</v>
      </c>
      <c r="C103" s="2">
        <v>6.6433566433566398</v>
      </c>
      <c r="D103" s="2">
        <v>61.601999999999997</v>
      </c>
    </row>
    <row r="104" spans="1:4" x14ac:dyDescent="0.4">
      <c r="A104" s="2" t="s">
        <v>105</v>
      </c>
      <c r="B104" s="2">
        <v>9.1352653470560696</v>
      </c>
      <c r="C104" s="2">
        <v>6.8783068783068799</v>
      </c>
      <c r="D104" s="2">
        <v>62.481000000000002</v>
      </c>
    </row>
    <row r="105" spans="1:4" x14ac:dyDescent="0.4">
      <c r="A105" s="2" t="s">
        <v>106</v>
      </c>
      <c r="B105" s="2">
        <v>9.0303233882415004</v>
      </c>
      <c r="C105" s="2">
        <v>6.1420345489443404</v>
      </c>
      <c r="D105" s="2">
        <v>55.902999999999999</v>
      </c>
    </row>
    <row r="106" spans="1:4" x14ac:dyDescent="0.4">
      <c r="A106" s="2" t="s">
        <v>107</v>
      </c>
      <c r="B106" s="2">
        <v>9.0205441600544898</v>
      </c>
      <c r="C106" s="2">
        <v>8.0979284369114897</v>
      </c>
      <c r="D106" s="2">
        <v>59.670999999999999</v>
      </c>
    </row>
    <row r="107" spans="1:4" x14ac:dyDescent="0.4">
      <c r="A107" s="2" t="s">
        <v>108</v>
      </c>
      <c r="B107" s="2">
        <v>8.9705515814367605</v>
      </c>
      <c r="C107" s="2">
        <v>6.8580542264752804</v>
      </c>
      <c r="D107" s="2">
        <v>70.712000000000003</v>
      </c>
    </row>
    <row r="108" spans="1:4" x14ac:dyDescent="0.4">
      <c r="A108" s="2" t="s">
        <v>109</v>
      </c>
      <c r="B108" s="2">
        <v>8.9327304098334004</v>
      </c>
      <c r="C108" s="2">
        <v>4.46428571428571</v>
      </c>
      <c r="D108" s="2">
        <v>85.542000000000002</v>
      </c>
    </row>
    <row r="109" spans="1:4" x14ac:dyDescent="0.4">
      <c r="A109" s="2" t="s">
        <v>110</v>
      </c>
      <c r="B109" s="2">
        <v>8.9319127011115604</v>
      </c>
      <c r="C109" s="2">
        <v>6.5902578796561597</v>
      </c>
      <c r="D109" s="2">
        <v>77.893000000000001</v>
      </c>
    </row>
    <row r="110" spans="1:4" x14ac:dyDescent="0.4">
      <c r="A110" s="2" t="s">
        <v>111</v>
      </c>
      <c r="B110" s="2">
        <v>8.8363753463682002</v>
      </c>
      <c r="C110" s="2">
        <v>6.3157894736842097</v>
      </c>
      <c r="D110" s="2">
        <v>54.820999999999998</v>
      </c>
    </row>
    <row r="111" spans="1:4" x14ac:dyDescent="0.4">
      <c r="A111" s="2" t="s">
        <v>112</v>
      </c>
      <c r="B111" s="2">
        <v>8.7041179034173801</v>
      </c>
      <c r="C111" s="2">
        <v>6.4864864864864904</v>
      </c>
      <c r="D111" s="2">
        <v>61.616999999999997</v>
      </c>
    </row>
    <row r="112" spans="1:4" x14ac:dyDescent="0.4">
      <c r="A112" s="2" t="s">
        <v>113</v>
      </c>
      <c r="B112" s="2">
        <v>8.5734221576118408</v>
      </c>
      <c r="C112" s="2">
        <v>3.4957627118644101</v>
      </c>
      <c r="D112" s="2">
        <v>106.807</v>
      </c>
    </row>
    <row r="113" spans="1:4" x14ac:dyDescent="0.4">
      <c r="A113" s="2" t="s">
        <v>114</v>
      </c>
      <c r="B113" s="2">
        <v>8.5308686283840895</v>
      </c>
      <c r="C113" s="2">
        <v>8.1705150976909398</v>
      </c>
      <c r="D113" s="2">
        <v>65.132000000000005</v>
      </c>
    </row>
    <row r="114" spans="1:4" x14ac:dyDescent="0.4">
      <c r="A114" s="2" t="s">
        <v>115</v>
      </c>
      <c r="B114" s="2">
        <v>8.4619543755908602</v>
      </c>
      <c r="C114" s="2">
        <v>3.0821917808219199</v>
      </c>
      <c r="D114" s="2">
        <v>97.108000000000004</v>
      </c>
    </row>
    <row r="115" spans="1:4" x14ac:dyDescent="0.4">
      <c r="A115" s="2" t="s">
        <v>116</v>
      </c>
      <c r="B115" s="2">
        <v>8.2388634565211092</v>
      </c>
      <c r="C115" s="2">
        <v>5.3787047200878204</v>
      </c>
      <c r="D115" s="2">
        <v>104.788</v>
      </c>
    </row>
    <row r="116" spans="1:4" x14ac:dyDescent="0.4">
      <c r="A116" s="2" t="s">
        <v>117</v>
      </c>
      <c r="B116" s="2">
        <v>8.1647326438154302</v>
      </c>
      <c r="C116" s="2">
        <v>5.0083472454090199</v>
      </c>
      <c r="D116" s="2">
        <v>60.86</v>
      </c>
    </row>
    <row r="117" spans="1:4" x14ac:dyDescent="0.4">
      <c r="A117" s="2" t="s">
        <v>118</v>
      </c>
      <c r="B117" s="2">
        <v>8.1433333089618891</v>
      </c>
      <c r="C117" s="2">
        <v>12.7049180327869</v>
      </c>
      <c r="D117" s="2">
        <v>81.173000000000002</v>
      </c>
    </row>
    <row r="118" spans="1:4" x14ac:dyDescent="0.4">
      <c r="A118" s="2" t="s">
        <v>119</v>
      </c>
      <c r="B118" s="2">
        <v>8.1296492355894401</v>
      </c>
      <c r="C118" s="2">
        <v>5.6261343012704197</v>
      </c>
      <c r="D118" s="2">
        <v>60.180999999999997</v>
      </c>
    </row>
    <row r="119" spans="1:4" x14ac:dyDescent="0.4">
      <c r="A119" s="2" t="s">
        <v>120</v>
      </c>
      <c r="B119" s="2">
        <v>8.07019622420753</v>
      </c>
      <c r="C119" s="2">
        <v>4.8502139800285304</v>
      </c>
      <c r="D119" s="2">
        <v>75.665999999999997</v>
      </c>
    </row>
    <row r="120" spans="1:4" x14ac:dyDescent="0.4">
      <c r="A120" s="2" t="s">
        <v>121</v>
      </c>
      <c r="B120" s="2">
        <v>7.9571011117483597</v>
      </c>
      <c r="C120" s="2">
        <v>4.9001814882032697</v>
      </c>
      <c r="D120" s="2">
        <v>59.173000000000002</v>
      </c>
    </row>
    <row r="121" spans="1:4" x14ac:dyDescent="0.4">
      <c r="A121" s="2" t="s">
        <v>122</v>
      </c>
      <c r="B121" s="2">
        <v>7.7869098417076597</v>
      </c>
      <c r="C121" s="2">
        <v>5.2215189873417698</v>
      </c>
      <c r="D121" s="2">
        <v>67.825000000000003</v>
      </c>
    </row>
    <row r="122" spans="1:4" x14ac:dyDescent="0.4">
      <c r="A122" s="2" t="s">
        <v>123</v>
      </c>
      <c r="B122" s="2">
        <v>7.7248590900648599</v>
      </c>
      <c r="C122" s="2">
        <v>9.1254752851711007</v>
      </c>
      <c r="D122" s="2">
        <v>59.561999999999998</v>
      </c>
    </row>
    <row r="123" spans="1:4" x14ac:dyDescent="0.4">
      <c r="A123" s="2" t="s">
        <v>124</v>
      </c>
      <c r="B123" s="2">
        <v>7.6767869984073904</v>
      </c>
      <c r="C123" s="2">
        <v>5.6930693069306901</v>
      </c>
      <c r="D123" s="2">
        <v>87.162999999999997</v>
      </c>
    </row>
    <row r="124" spans="1:4" x14ac:dyDescent="0.4">
      <c r="A124" s="2" t="s">
        <v>125</v>
      </c>
      <c r="B124" s="2">
        <v>7.6673886545974996</v>
      </c>
      <c r="C124" s="2">
        <v>4.7503045066991501</v>
      </c>
      <c r="D124" s="2">
        <v>92.831000000000003</v>
      </c>
    </row>
    <row r="125" spans="1:4" x14ac:dyDescent="0.4">
      <c r="A125" s="2" t="s">
        <v>126</v>
      </c>
      <c r="B125" s="2">
        <v>7.58502696605761</v>
      </c>
      <c r="C125" s="2">
        <v>5.06706408345753</v>
      </c>
      <c r="D125" s="2">
        <v>76.819000000000003</v>
      </c>
    </row>
    <row r="126" spans="1:4" x14ac:dyDescent="0.4">
      <c r="A126" s="2" t="s">
        <v>128</v>
      </c>
      <c r="B126" s="2">
        <v>7.0828688067827601</v>
      </c>
      <c r="C126" s="2">
        <v>4.3914680050188197</v>
      </c>
      <c r="D126" s="2">
        <v>88.528000000000006</v>
      </c>
    </row>
  </sheetData>
  <mergeCells count="1">
    <mergeCell ref="A1:D1"/>
  </mergeCells>
  <phoneticPr fontId="1" type="noConversion"/>
  <conditionalFormatting sqref="F2:F1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19</dc:creator>
  <cp:lastModifiedBy>高健</cp:lastModifiedBy>
  <dcterms:created xsi:type="dcterms:W3CDTF">2022-04-04T05:44:30Z</dcterms:created>
  <dcterms:modified xsi:type="dcterms:W3CDTF">2022-09-20T14:36:08Z</dcterms:modified>
</cp:coreProperties>
</file>